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rche/Desktop/single T cell myositis/real submission SC to Embo/REVISIONS/to submit June 2023/Datasets/real/"/>
    </mc:Choice>
  </mc:AlternateContent>
  <xr:revisionPtr revIDLastSave="0" documentId="13_ncr:1_{C9EF9B31-E068-EB42-88AE-24ED0EFC2596}" xr6:coauthVersionLast="47" xr6:coauthVersionMax="47" xr10:uidLastSave="{00000000-0000-0000-0000-000000000000}"/>
  <bookViews>
    <workbookView xWindow="780" yWindow="1000" windowWidth="27640" windowHeight="16000" xr2:uid="{EC70898A-DBD3-3C45-8A9A-02880A329C81}"/>
  </bookViews>
  <sheets>
    <sheet name="Data Set EV7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" i="1" l="1"/>
  <c r="J4" i="1"/>
  <c r="J12" i="1"/>
  <c r="F12" i="1"/>
  <c r="J11" i="1"/>
  <c r="F11" i="1"/>
  <c r="J10" i="1"/>
  <c r="F10" i="1"/>
  <c r="J9" i="1"/>
  <c r="F9" i="1"/>
  <c r="J8" i="1"/>
  <c r="F8" i="1"/>
  <c r="J7" i="1"/>
  <c r="F7" i="1"/>
  <c r="J6" i="1"/>
  <c r="F6" i="1"/>
  <c r="J5" i="1"/>
  <c r="F5" i="1"/>
</calcChain>
</file>

<file path=xl/sharedStrings.xml><?xml version="1.0" encoding="utf-8"?>
<sst xmlns="http://schemas.openxmlformats.org/spreadsheetml/2006/main" count="18" uniqueCount="13">
  <si>
    <t>Muscle</t>
  </si>
  <si>
    <t>Peripheral Blood</t>
  </si>
  <si>
    <t>Patient</t>
  </si>
  <si>
    <t>Biopsy</t>
  </si>
  <si>
    <t>Total number of sorted cells</t>
  </si>
  <si>
    <t>Total number of cells*</t>
  </si>
  <si>
    <t>Number of productive alpha-beta pairs</t>
  </si>
  <si>
    <t>Productivity</t>
  </si>
  <si>
    <t>Total number of T cells*</t>
  </si>
  <si>
    <t>biopsy 1</t>
  </si>
  <si>
    <t>biopsy 2</t>
  </si>
  <si>
    <t>*after quality control</t>
  </si>
  <si>
    <t>Data Set EV7. TCR alpha/beta recovery in muscle T cells and peripheral blood memory T cells from patients with idiopathic inflammatory myopath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thin">
        <color indexed="64"/>
      </top>
      <bottom style="medium">
        <color rgb="FF000000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1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5" xfId="1" applyNumberFormat="1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2" fillId="0" borderId="8" xfId="1" applyNumberFormat="1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164" fontId="2" fillId="0" borderId="11" xfId="1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4" fontId="2" fillId="0" borderId="17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18" xfId="1" applyNumberFormat="1" applyFont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2" fillId="0" borderId="23" xfId="1" applyNumberFormat="1" applyFont="1" applyBorder="1" applyAlignment="1">
      <alignment horizontal="center" vertical="center"/>
    </xf>
    <xf numFmtId="0" fontId="2" fillId="0" borderId="24" xfId="1" applyNumberFormat="1" applyFont="1" applyBorder="1" applyAlignment="1">
      <alignment horizontal="center" vertical="center"/>
    </xf>
    <xf numFmtId="0" fontId="2" fillId="0" borderId="25" xfId="1" applyNumberFormat="1" applyFont="1" applyBorder="1" applyAlignment="1">
      <alignment horizontal="center" vertical="center"/>
    </xf>
    <xf numFmtId="0" fontId="2" fillId="0" borderId="26" xfId="1" applyNumberFormat="1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2" fillId="0" borderId="28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30" xfId="0" applyFont="1" applyFill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2" fillId="0" borderId="25" xfId="0" applyFont="1" applyBorder="1" applyAlignment="1">
      <alignment horizontal="center" vertical="center"/>
    </xf>
    <xf numFmtId="0" fontId="2" fillId="0" borderId="31" xfId="0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9" xfId="0" applyFont="1" applyFill="1" applyBorder="1" applyAlignment="1">
      <alignment horizontal="center" vertical="center"/>
    </xf>
    <xf numFmtId="0" fontId="3" fillId="2" borderId="20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0" fontId="3" fillId="2" borderId="22" xfId="0" applyFont="1" applyFill="1" applyBorder="1" applyAlignment="1">
      <alignment horizontal="center" vertical="center"/>
    </xf>
    <xf numFmtId="0" fontId="4" fillId="0" borderId="32" xfId="0" applyFont="1" applyBorder="1" applyAlignment="1">
      <alignment horizontal="left" vertical="justify"/>
    </xf>
    <xf numFmtId="0" fontId="5" fillId="0" borderId="32" xfId="0" applyFont="1" applyBorder="1" applyAlignment="1">
      <alignment horizontal="left" vertical="justify"/>
    </xf>
    <xf numFmtId="0" fontId="0" fillId="0" borderId="32" xfId="0" applyFont="1" applyBorder="1" applyAlignme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87908-9617-0446-8ACD-3A4F5BC86282}">
  <dimension ref="A1:J14"/>
  <sheetViews>
    <sheetView tabSelected="1" workbookViewId="0">
      <selection activeCell="F5" sqref="F5"/>
    </sheetView>
  </sheetViews>
  <sheetFormatPr baseColWidth="10" defaultColWidth="11" defaultRowHeight="15.75" customHeight="1" x14ac:dyDescent="0.2"/>
  <cols>
    <col min="1" max="1" width="9.33203125" customWidth="1"/>
    <col min="2" max="2" width="8" bestFit="1" customWidth="1"/>
    <col min="3" max="3" width="26.1640625" bestFit="1" customWidth="1"/>
    <col min="4" max="4" width="20.1640625" bestFit="1" customWidth="1"/>
    <col min="5" max="5" width="36.1640625" bestFit="1" customWidth="1"/>
    <col min="6" max="6" width="11.83203125" bestFit="1" customWidth="1"/>
    <col min="7" max="7" width="26.6640625" bestFit="1" customWidth="1"/>
    <col min="8" max="8" width="21.83203125" bestFit="1" customWidth="1"/>
    <col min="9" max="9" width="36.1640625" bestFit="1" customWidth="1"/>
  </cols>
  <sheetData>
    <row r="1" spans="1:10" ht="17" thickBot="1" x14ac:dyDescent="0.25">
      <c r="A1" s="38" t="s">
        <v>12</v>
      </c>
      <c r="B1" s="39"/>
      <c r="C1" s="39"/>
      <c r="D1" s="39"/>
      <c r="E1" s="40"/>
      <c r="F1" s="40"/>
      <c r="G1" s="40"/>
      <c r="H1" s="40"/>
      <c r="I1" s="40"/>
      <c r="J1" s="40"/>
    </row>
    <row r="2" spans="1:10" ht="17" thickBot="1" x14ac:dyDescent="0.25">
      <c r="A2" s="1"/>
      <c r="B2" s="1"/>
      <c r="C2" s="35" t="s">
        <v>0</v>
      </c>
      <c r="D2" s="36"/>
      <c r="E2" s="33"/>
      <c r="F2" s="37"/>
      <c r="G2" s="32" t="s">
        <v>1</v>
      </c>
      <c r="H2" s="33"/>
      <c r="I2" s="33"/>
      <c r="J2" s="34"/>
    </row>
    <row r="3" spans="1:10" ht="16" x14ac:dyDescent="0.2">
      <c r="A3" s="2" t="s">
        <v>2</v>
      </c>
      <c r="B3" s="2" t="s">
        <v>3</v>
      </c>
      <c r="C3" s="2" t="s">
        <v>4</v>
      </c>
      <c r="D3" s="18" t="s">
        <v>5</v>
      </c>
      <c r="E3" s="28" t="s">
        <v>6</v>
      </c>
      <c r="F3" s="19" t="s">
        <v>7</v>
      </c>
      <c r="G3" s="27" t="s">
        <v>4</v>
      </c>
      <c r="H3" s="2" t="s">
        <v>8</v>
      </c>
      <c r="I3" s="3" t="s">
        <v>6</v>
      </c>
      <c r="J3" s="2" t="s">
        <v>7</v>
      </c>
    </row>
    <row r="4" spans="1:10" ht="16" x14ac:dyDescent="0.2">
      <c r="A4" s="4">
        <v>1</v>
      </c>
      <c r="B4" s="4"/>
      <c r="C4" s="12">
        <v>192</v>
      </c>
      <c r="D4" s="12">
        <v>185</v>
      </c>
      <c r="E4" s="29">
        <v>160</v>
      </c>
      <c r="F4" s="15">
        <f>E4/D4</f>
        <v>0.86486486486486491</v>
      </c>
      <c r="G4" s="20">
        <v>190</v>
      </c>
      <c r="H4" s="24">
        <v>188</v>
      </c>
      <c r="I4" s="6">
        <v>175</v>
      </c>
      <c r="J4" s="5">
        <f>I4/H4</f>
        <v>0.93085106382978722</v>
      </c>
    </row>
    <row r="5" spans="1:10" ht="16" x14ac:dyDescent="0.2">
      <c r="A5" s="7">
        <v>2</v>
      </c>
      <c r="B5" s="7" t="s">
        <v>9</v>
      </c>
      <c r="C5" s="13">
        <v>192</v>
      </c>
      <c r="D5" s="13">
        <v>182</v>
      </c>
      <c r="E5" s="30">
        <v>137</v>
      </c>
      <c r="F5" s="16">
        <f t="shared" ref="F4:F12" si="0">E5/D5</f>
        <v>0.75274725274725274</v>
      </c>
      <c r="G5" s="21">
        <v>190</v>
      </c>
      <c r="H5" s="25">
        <v>179</v>
      </c>
      <c r="I5" s="6">
        <v>168</v>
      </c>
      <c r="J5" s="8">
        <f t="shared" ref="J5:J12" si="1">I5/H5</f>
        <v>0.93854748603351956</v>
      </c>
    </row>
    <row r="6" spans="1:10" ht="16" x14ac:dyDescent="0.2">
      <c r="A6" s="7">
        <v>2</v>
      </c>
      <c r="B6" s="7" t="s">
        <v>10</v>
      </c>
      <c r="C6" s="13">
        <v>192</v>
      </c>
      <c r="D6" s="13">
        <v>183</v>
      </c>
      <c r="E6" s="30">
        <v>153</v>
      </c>
      <c r="F6" s="16">
        <f t="shared" si="0"/>
        <v>0.83606557377049184</v>
      </c>
      <c r="G6" s="21">
        <v>190</v>
      </c>
      <c r="H6" s="25">
        <v>187</v>
      </c>
      <c r="I6" s="6">
        <v>156</v>
      </c>
      <c r="J6" s="8">
        <f t="shared" si="1"/>
        <v>0.83422459893048129</v>
      </c>
    </row>
    <row r="7" spans="1:10" ht="16" x14ac:dyDescent="0.2">
      <c r="A7" s="7">
        <v>3</v>
      </c>
      <c r="B7" s="7"/>
      <c r="C7" s="13">
        <v>192</v>
      </c>
      <c r="D7" s="13">
        <v>159</v>
      </c>
      <c r="E7" s="30">
        <v>115</v>
      </c>
      <c r="F7" s="16">
        <f t="shared" si="0"/>
        <v>0.72327044025157228</v>
      </c>
      <c r="G7" s="21">
        <v>190</v>
      </c>
      <c r="H7" s="25">
        <v>176</v>
      </c>
      <c r="I7" s="6">
        <v>132</v>
      </c>
      <c r="J7" s="8">
        <f t="shared" si="1"/>
        <v>0.75</v>
      </c>
    </row>
    <row r="8" spans="1:10" ht="16" x14ac:dyDescent="0.2">
      <c r="A8" s="7">
        <v>4</v>
      </c>
      <c r="B8" s="7" t="s">
        <v>9</v>
      </c>
      <c r="C8" s="13">
        <v>192</v>
      </c>
      <c r="D8" s="13">
        <v>177</v>
      </c>
      <c r="E8" s="30">
        <v>144</v>
      </c>
      <c r="F8" s="16">
        <f t="shared" si="0"/>
        <v>0.81355932203389836</v>
      </c>
      <c r="G8" s="21">
        <v>190</v>
      </c>
      <c r="H8" s="25">
        <v>175</v>
      </c>
      <c r="I8" s="6">
        <v>148</v>
      </c>
      <c r="J8" s="8">
        <f t="shared" si="1"/>
        <v>0.84571428571428575</v>
      </c>
    </row>
    <row r="9" spans="1:10" ht="16" x14ac:dyDescent="0.2">
      <c r="A9" s="7">
        <v>4</v>
      </c>
      <c r="B9" s="7" t="s">
        <v>10</v>
      </c>
      <c r="C9" s="13">
        <v>192</v>
      </c>
      <c r="D9" s="13">
        <v>173</v>
      </c>
      <c r="E9" s="30">
        <v>108</v>
      </c>
      <c r="F9" s="16">
        <f t="shared" si="0"/>
        <v>0.62427745664739887</v>
      </c>
      <c r="G9" s="21">
        <v>190</v>
      </c>
      <c r="H9" s="25">
        <v>184</v>
      </c>
      <c r="I9" s="6">
        <v>152</v>
      </c>
      <c r="J9" s="8">
        <f t="shared" si="1"/>
        <v>0.82608695652173914</v>
      </c>
    </row>
    <row r="10" spans="1:10" ht="16" x14ac:dyDescent="0.2">
      <c r="A10" s="7">
        <v>5</v>
      </c>
      <c r="B10" s="7"/>
      <c r="C10" s="13">
        <v>192</v>
      </c>
      <c r="D10" s="13">
        <v>176</v>
      </c>
      <c r="E10" s="30">
        <v>142</v>
      </c>
      <c r="F10" s="16">
        <f t="shared" si="0"/>
        <v>0.80681818181818177</v>
      </c>
      <c r="G10" s="21">
        <v>190</v>
      </c>
      <c r="H10" s="25">
        <v>172</v>
      </c>
      <c r="I10" s="6">
        <v>126</v>
      </c>
      <c r="J10" s="8">
        <f t="shared" si="1"/>
        <v>0.73255813953488369</v>
      </c>
    </row>
    <row r="11" spans="1:10" ht="16" x14ac:dyDescent="0.2">
      <c r="A11" s="7">
        <v>6</v>
      </c>
      <c r="B11" s="7"/>
      <c r="C11" s="13">
        <v>382</v>
      </c>
      <c r="D11" s="13">
        <v>366</v>
      </c>
      <c r="E11" s="30">
        <v>301</v>
      </c>
      <c r="F11" s="16">
        <f t="shared" si="0"/>
        <v>0.82240437158469948</v>
      </c>
      <c r="G11" s="22">
        <v>382</v>
      </c>
      <c r="H11" s="25">
        <v>337</v>
      </c>
      <c r="I11" s="6">
        <v>262</v>
      </c>
      <c r="J11" s="8">
        <f t="shared" si="1"/>
        <v>0.77744807121661719</v>
      </c>
    </row>
    <row r="12" spans="1:10" ht="16" x14ac:dyDescent="0.2">
      <c r="A12" s="9">
        <v>7</v>
      </c>
      <c r="B12" s="9"/>
      <c r="C12" s="14">
        <v>192</v>
      </c>
      <c r="D12" s="14">
        <v>185</v>
      </c>
      <c r="E12" s="31">
        <v>165</v>
      </c>
      <c r="F12" s="17">
        <f t="shared" si="0"/>
        <v>0.89189189189189189</v>
      </c>
      <c r="G12" s="23">
        <v>190</v>
      </c>
      <c r="H12" s="26">
        <v>187</v>
      </c>
      <c r="I12" s="10">
        <v>174</v>
      </c>
      <c r="J12" s="11">
        <f t="shared" si="1"/>
        <v>0.93048128342245995</v>
      </c>
    </row>
    <row r="14" spans="1:10" ht="15.75" customHeight="1" x14ac:dyDescent="0.2">
      <c r="A14" t="s">
        <v>11</v>
      </c>
    </row>
  </sheetData>
  <mergeCells count="3">
    <mergeCell ref="G2:J2"/>
    <mergeCell ref="C2:F2"/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Set EV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Karine Chemin</cp:lastModifiedBy>
  <cp:revision/>
  <dcterms:created xsi:type="dcterms:W3CDTF">2022-11-08T16:32:40Z</dcterms:created>
  <dcterms:modified xsi:type="dcterms:W3CDTF">2023-06-26T12:14:23Z</dcterms:modified>
  <cp:category/>
  <cp:contentStatus/>
</cp:coreProperties>
</file>